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File 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62">
  <si>
    <t xml:space="preserve">Additional File 9</t>
  </si>
  <si>
    <t xml:space="preserve">Oligonucleotides used for the northern blot analysis. The location and sequence of each deoxyribonucleotide is shown.</t>
  </si>
  <si>
    <t xml:space="preserve">Name</t>
  </si>
  <si>
    <t xml:space="preserve">Genomic location</t>
  </si>
  <si>
    <t xml:space="preserve">Length</t>
  </si>
  <si>
    <t xml:space="preserve">Sequence</t>
  </si>
  <si>
    <t xml:space="preserve">ECS001</t>
  </si>
  <si>
    <t xml:space="preserve">→</t>
  </si>
  <si>
    <t xml:space="preserve">AGTCGCTTATGCATTAGCGCAACATTCCAACAGGT</t>
  </si>
  <si>
    <t xml:space="preserve">ECS002</t>
  </si>
  <si>
    <t xml:space="preserve">GCGCATTGCCAGAGTGAAAATGCCTCAGAGCTAAC</t>
  </si>
  <si>
    <t xml:space="preserve">ECS003</t>
  </si>
  <si>
    <t xml:space="preserve">GCGTCGATTGCTTCTGGTTGTGGAGAAACTAACGC</t>
  </si>
  <si>
    <t xml:space="preserve">ECS004</t>
  </si>
  <si>
    <t xml:space="preserve">←</t>
  </si>
  <si>
    <t xml:space="preserve">GAGTTCTTATCTAACA</t>
  </si>
  <si>
    <t xml:space="preserve">ECS005</t>
  </si>
  <si>
    <t xml:space="preserve">GCTTACGGAACTCTTTGTTCACTTTCCCACAGCAC</t>
  </si>
  <si>
    <t xml:space="preserve">ECS006</t>
  </si>
  <si>
    <t xml:space="preserve">GCGTTACCCACTCGCGCTAAACCCGAAAAATTCAA</t>
  </si>
  <si>
    <t xml:space="preserve">ECS007</t>
  </si>
  <si>
    <t xml:space="preserve">ACACGAGTCAGAGGAAACGACGGATATGTTCAGTC</t>
  </si>
  <si>
    <t xml:space="preserve">ECS008</t>
  </si>
  <si>
    <t xml:space="preserve">GAAAAGATTCACAAATAGCTGCGGTTAGGAATGTG</t>
  </si>
  <si>
    <t xml:space="preserve">ECS009</t>
  </si>
  <si>
    <t xml:space="preserve">TTTATTGTAATATCTCCTCTATCTGCAGACGATAA</t>
  </si>
  <si>
    <t xml:space="preserve">ECS010</t>
  </si>
  <si>
    <t xml:space="preserve">TAACAAACCACCCGAAAATGAACACCAGAAACGCG</t>
  </si>
  <si>
    <t xml:space="preserve">ECS011</t>
  </si>
  <si>
    <t xml:space="preserve">GTTGTATTACCGTAGTAATGCAAGCGCGTCTCAGC</t>
  </si>
  <si>
    <t xml:space="preserve">ECS012</t>
  </si>
  <si>
    <t xml:space="preserve">TGGTCTGGCGGAGTTTACCCTGTCTCGCCGCGATC</t>
  </si>
  <si>
    <t xml:space="preserve">ECS013</t>
  </si>
  <si>
    <t xml:space="preserve">GTTAAGCGATAGCCCGGAACGCGAAACGCCACGCT</t>
  </si>
  <si>
    <t xml:space="preserve">ECS014</t>
  </si>
  <si>
    <t xml:space="preserve">CATCCTGAAGTAGCGCGATATACTCACTGACTATC</t>
  </si>
  <si>
    <t xml:space="preserve">ECS015</t>
  </si>
  <si>
    <t xml:space="preserve">TATTGTTGCCATCCGTCGCGATGATTCGATCCTCC</t>
  </si>
  <si>
    <t xml:space="preserve">ECS016</t>
  </si>
  <si>
    <t xml:space="preserve">CCGTTGAGTATAATTATCTTAGCGACGATTTCGAC</t>
  </si>
  <si>
    <t xml:space="preserve">ECS017</t>
  </si>
  <si>
    <t xml:space="preserve">GTGTTGAAATGATCCGGATGAGCATGTATCTTTAT</t>
  </si>
  <si>
    <t xml:space="preserve">ECS018</t>
  </si>
  <si>
    <t xml:space="preserve">GCTATTCAGTCTTTTCATTCCATGTAAATTGTCTC</t>
  </si>
  <si>
    <t xml:space="preserve">ECS019</t>
  </si>
  <si>
    <t xml:space="preserve">TTTCATCCCTGAATATTTGCCATCAGCGCATTCTT</t>
  </si>
  <si>
    <t xml:space="preserve">ECS020</t>
  </si>
  <si>
    <t xml:space="preserve">TATAAGATTGTTAACTATCCCCCTCTGGAAATACG</t>
  </si>
  <si>
    <t xml:space="preserve">ECS021</t>
  </si>
  <si>
    <t xml:space="preserve">TATCAGTTCGAGTTTTAGCAATGCGAATATTTGTC</t>
  </si>
  <si>
    <t xml:space="preserve">ECS022</t>
  </si>
  <si>
    <t xml:space="preserve">TAGCCATCATCTAACGC</t>
  </si>
  <si>
    <t xml:space="preserve">ECS023</t>
  </si>
  <si>
    <t xml:space="preserve">CGCCTTATAACCAGACTTACGCCCCCGCGATACTT</t>
  </si>
  <si>
    <t xml:space="preserve">ECS024</t>
  </si>
  <si>
    <t xml:space="preserve">CGTAGCCAGTTCCGCAACAATATCTGGAGATCTTC</t>
  </si>
  <si>
    <t xml:space="preserve">ECS025</t>
  </si>
  <si>
    <t xml:space="preserve">TTTTTCTTAACGTCGGGTATACAAAGCCCATCGTT</t>
  </si>
  <si>
    <t xml:space="preserve">IS128</t>
  </si>
  <si>
    <t xml:space="preserve">TACCGGTTAGAATTTTTAATTTTGAGCAGGATTTA</t>
  </si>
  <si>
    <t xml:space="preserve">5S rRNA</t>
  </si>
  <si>
    <t xml:space="preserve">GCGCTACGGCGTTTCACTTCTGAGTTCGGCATGGGGTCAGGTGGGACCACCGCGCTACGGCCGCCAGGC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_ "/>
    <numFmt numFmtId="166" formatCode="0.0_ "/>
  </numFmts>
  <fonts count="8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2"/>
      <name val="Arial"/>
      <family val="0"/>
    </font>
    <font>
      <sz val="12"/>
      <name val="Arial"/>
      <family val="0"/>
    </font>
    <font>
      <sz val="12"/>
      <name val="Osaka−等幅"/>
      <family val="0"/>
      <charset val="128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7" activeCellId="0" sqref="K37"/>
    </sheetView>
  </sheetViews>
  <sheetFormatPr defaultColWidth="12.828125" defaultRowHeight="17" zeroHeight="false" outlineLevelRow="0" outlineLevelCol="0"/>
  <cols>
    <col collapsed="false" customWidth="true" hidden="false" outlineLevel="0" max="1" min="1" style="1" width="9.33"/>
    <col collapsed="false" customWidth="true" hidden="false" outlineLevel="0" max="2" min="2" style="1" width="1.83"/>
    <col collapsed="false" customWidth="true" hidden="false" outlineLevel="0" max="3" min="3" style="2" width="10.83"/>
    <col collapsed="false" customWidth="true" hidden="false" outlineLevel="0" max="4" min="4" style="2" width="3.66"/>
    <col collapsed="false" customWidth="true" hidden="false" outlineLevel="0" max="5" min="5" style="2" width="10.83"/>
    <col collapsed="false" customWidth="true" hidden="false" outlineLevel="0" max="6" min="6" style="1" width="1.83"/>
    <col collapsed="false" customWidth="true" hidden="false" outlineLevel="0" max="7" min="7" style="2" width="7.82"/>
    <col collapsed="false" customWidth="true" hidden="false" outlineLevel="0" max="8" min="8" style="2" width="1.83"/>
    <col collapsed="false" customWidth="true" hidden="false" outlineLevel="0" max="9" min="9" style="2" width="36.32"/>
    <col collapsed="false" customWidth="false" hidden="false" outlineLevel="0" max="257" min="10" style="2" width="12.82"/>
  </cols>
  <sheetData>
    <row r="1" s="7" customFormat="true" ht="30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4"/>
      <c r="K1" s="5"/>
      <c r="L1" s="5"/>
      <c r="M1" s="5"/>
      <c r="N1" s="5"/>
      <c r="O1" s="5"/>
      <c r="P1" s="6"/>
      <c r="U1" s="8"/>
      <c r="V1" s="9"/>
    </row>
    <row r="2" customFormat="false" ht="5" hidden="false" customHeight="true" outlineLevel="0" collapsed="false">
      <c r="A2" s="10"/>
      <c r="B2" s="10"/>
      <c r="C2" s="11"/>
      <c r="I2" s="11"/>
    </row>
    <row r="3" s="7" customFormat="true" ht="40" hidden="false" customHeight="true" outlineLevel="0" collapsed="false">
      <c r="A3" s="12" t="s">
        <v>1</v>
      </c>
      <c r="B3" s="12"/>
      <c r="C3" s="12"/>
      <c r="D3" s="12"/>
      <c r="E3" s="12"/>
      <c r="F3" s="12"/>
      <c r="G3" s="12"/>
      <c r="H3" s="12"/>
      <c r="I3" s="12"/>
      <c r="J3" s="4"/>
      <c r="K3" s="5"/>
      <c r="L3" s="5"/>
      <c r="M3" s="5"/>
      <c r="N3" s="5"/>
      <c r="O3" s="5"/>
      <c r="P3" s="6"/>
      <c r="U3" s="8"/>
      <c r="V3" s="9"/>
    </row>
    <row r="4" customFormat="false" ht="15" hidden="false" customHeight="true" outlineLevel="0" collapsed="false">
      <c r="A4" s="13"/>
      <c r="B4" s="13"/>
      <c r="C4" s="14"/>
      <c r="I4" s="14"/>
    </row>
    <row r="5" customFormat="false" ht="18" hidden="false" customHeight="true" outlineLevel="0" collapsed="false">
      <c r="A5" s="15" t="s">
        <v>2</v>
      </c>
      <c r="B5" s="15"/>
      <c r="C5" s="15" t="s">
        <v>3</v>
      </c>
      <c r="D5" s="15"/>
      <c r="E5" s="15"/>
      <c r="F5" s="15"/>
      <c r="G5" s="15" t="s">
        <v>4</v>
      </c>
      <c r="H5" s="15"/>
      <c r="I5" s="16" t="s">
        <v>5</v>
      </c>
    </row>
    <row r="6" customFormat="false" ht="18" hidden="false" customHeight="true" outlineLevel="0" collapsed="false">
      <c r="A6" s="17" t="s">
        <v>6</v>
      </c>
      <c r="B6" s="17"/>
      <c r="C6" s="18" t="n">
        <v>3382460</v>
      </c>
      <c r="D6" s="17" t="s">
        <v>7</v>
      </c>
      <c r="E6" s="18" t="n">
        <v>3382494</v>
      </c>
      <c r="F6" s="17"/>
      <c r="G6" s="17" t="n">
        <f aca="false">E6-C6+1</f>
        <v>35</v>
      </c>
      <c r="H6" s="17"/>
      <c r="I6" s="19" t="s">
        <v>8</v>
      </c>
    </row>
    <row r="7" customFormat="false" ht="18" hidden="false" customHeight="true" outlineLevel="0" collapsed="false">
      <c r="A7" s="20" t="s">
        <v>9</v>
      </c>
      <c r="B7" s="20"/>
      <c r="C7" s="21" t="n">
        <v>3645971</v>
      </c>
      <c r="D7" s="20" t="s">
        <v>7</v>
      </c>
      <c r="E7" s="21" t="n">
        <v>3646005</v>
      </c>
      <c r="F7" s="20"/>
      <c r="G7" s="20" t="n">
        <f aca="false">E7-C7+1</f>
        <v>35</v>
      </c>
      <c r="H7" s="20"/>
      <c r="I7" s="22" t="s">
        <v>10</v>
      </c>
    </row>
    <row r="8" customFormat="false" ht="18" hidden="false" customHeight="true" outlineLevel="0" collapsed="false">
      <c r="A8" s="20" t="s">
        <v>11</v>
      </c>
      <c r="B8" s="20"/>
      <c r="C8" s="21" t="n">
        <v>1203010</v>
      </c>
      <c r="D8" s="20" t="s">
        <v>7</v>
      </c>
      <c r="E8" s="21" t="n">
        <v>1203044</v>
      </c>
      <c r="F8" s="20"/>
      <c r="G8" s="20" t="n">
        <f aca="false">E8-C8+1</f>
        <v>35</v>
      </c>
      <c r="H8" s="20"/>
      <c r="I8" s="22" t="s">
        <v>12</v>
      </c>
      <c r="K8" s="11"/>
    </row>
    <row r="9" customFormat="false" ht="18" hidden="false" customHeight="true" outlineLevel="0" collapsed="false">
      <c r="A9" s="20" t="s">
        <v>13</v>
      </c>
      <c r="B9" s="20"/>
      <c r="C9" s="21" t="n">
        <v>3646315</v>
      </c>
      <c r="D9" s="20" t="s">
        <v>14</v>
      </c>
      <c r="E9" s="21" t="n">
        <v>3646330</v>
      </c>
      <c r="F9" s="20"/>
      <c r="G9" s="20" t="n">
        <f aca="false">E9-C9+1</f>
        <v>16</v>
      </c>
      <c r="H9" s="20"/>
      <c r="I9" s="22" t="s">
        <v>15</v>
      </c>
    </row>
    <row r="10" customFormat="false" ht="18" hidden="false" customHeight="true" outlineLevel="0" collapsed="false">
      <c r="A10" s="20" t="s">
        <v>16</v>
      </c>
      <c r="B10" s="20"/>
      <c r="C10" s="21" t="n">
        <v>3655824</v>
      </c>
      <c r="D10" s="20" t="s">
        <v>14</v>
      </c>
      <c r="E10" s="21" t="n">
        <v>3655858</v>
      </c>
      <c r="F10" s="20"/>
      <c r="G10" s="20" t="n">
        <f aca="false">E10-C10+1</f>
        <v>35</v>
      </c>
      <c r="H10" s="20"/>
      <c r="I10" s="22" t="s">
        <v>17</v>
      </c>
    </row>
    <row r="11" customFormat="false" ht="18" hidden="false" customHeight="true" outlineLevel="0" collapsed="false">
      <c r="A11" s="20" t="s">
        <v>18</v>
      </c>
      <c r="B11" s="20"/>
      <c r="C11" s="21" t="n">
        <v>2111223</v>
      </c>
      <c r="D11" s="20" t="s">
        <v>7</v>
      </c>
      <c r="E11" s="21" t="n">
        <v>2111257</v>
      </c>
      <c r="F11" s="20"/>
      <c r="G11" s="20" t="n">
        <f aca="false">E11-C11+1</f>
        <v>35</v>
      </c>
      <c r="H11" s="20"/>
      <c r="I11" s="22" t="s">
        <v>19</v>
      </c>
    </row>
    <row r="12" customFormat="false" ht="18" hidden="false" customHeight="true" outlineLevel="0" collapsed="false">
      <c r="A12" s="20" t="s">
        <v>20</v>
      </c>
      <c r="B12" s="20"/>
      <c r="C12" s="21" t="n">
        <v>2066473</v>
      </c>
      <c r="D12" s="20" t="s">
        <v>7</v>
      </c>
      <c r="E12" s="21" t="n">
        <v>2066507</v>
      </c>
      <c r="F12" s="20"/>
      <c r="G12" s="20" t="n">
        <f aca="false">E12-C12+1</f>
        <v>35</v>
      </c>
      <c r="H12" s="20"/>
      <c r="I12" s="22" t="s">
        <v>21</v>
      </c>
    </row>
    <row r="13" customFormat="false" ht="18" hidden="false" customHeight="true" outlineLevel="0" collapsed="false">
      <c r="A13" s="20" t="s">
        <v>22</v>
      </c>
      <c r="B13" s="20"/>
      <c r="C13" s="21" t="n">
        <v>2231924</v>
      </c>
      <c r="D13" s="20" t="s">
        <v>14</v>
      </c>
      <c r="E13" s="21" t="n">
        <v>2231958</v>
      </c>
      <c r="F13" s="20"/>
      <c r="G13" s="20" t="n">
        <f aca="false">E13-C13+1</f>
        <v>35</v>
      </c>
      <c r="H13" s="20"/>
      <c r="I13" s="22" t="s">
        <v>23</v>
      </c>
    </row>
    <row r="14" customFormat="false" ht="18" hidden="false" customHeight="true" outlineLevel="0" collapsed="false">
      <c r="A14" s="20" t="s">
        <v>24</v>
      </c>
      <c r="B14" s="20"/>
      <c r="C14" s="21" t="n">
        <v>2468610</v>
      </c>
      <c r="D14" s="20" t="s">
        <v>7</v>
      </c>
      <c r="E14" s="21" t="n">
        <v>2468644</v>
      </c>
      <c r="F14" s="20"/>
      <c r="G14" s="20" t="n">
        <f aca="false">E14-C14+1</f>
        <v>35</v>
      </c>
      <c r="H14" s="20"/>
      <c r="I14" s="22" t="s">
        <v>25</v>
      </c>
    </row>
    <row r="15" customFormat="false" ht="18" hidden="false" customHeight="true" outlineLevel="0" collapsed="false">
      <c r="A15" s="20" t="s">
        <v>26</v>
      </c>
      <c r="B15" s="20"/>
      <c r="C15" s="21" t="n">
        <v>1645109</v>
      </c>
      <c r="D15" s="20" t="s">
        <v>7</v>
      </c>
      <c r="E15" s="21" t="n">
        <v>1645143</v>
      </c>
      <c r="F15" s="20"/>
      <c r="G15" s="20" t="n">
        <f aca="false">E15-C15+1</f>
        <v>35</v>
      </c>
      <c r="H15" s="20"/>
      <c r="I15" s="22" t="s">
        <v>27</v>
      </c>
    </row>
    <row r="16" customFormat="false" ht="18" hidden="false" customHeight="true" outlineLevel="0" collapsed="false">
      <c r="A16" s="20" t="s">
        <v>28</v>
      </c>
      <c r="B16" s="20"/>
      <c r="C16" s="21" t="n">
        <v>2651764</v>
      </c>
      <c r="D16" s="20" t="s">
        <v>7</v>
      </c>
      <c r="E16" s="21" t="n">
        <v>2651798</v>
      </c>
      <c r="F16" s="20"/>
      <c r="G16" s="20" t="n">
        <f aca="false">E16-C16+1</f>
        <v>35</v>
      </c>
      <c r="H16" s="20"/>
      <c r="I16" s="22" t="s">
        <v>29</v>
      </c>
    </row>
    <row r="17" customFormat="false" ht="18" hidden="false" customHeight="true" outlineLevel="0" collapsed="false">
      <c r="A17" s="20" t="s">
        <v>30</v>
      </c>
      <c r="B17" s="20"/>
      <c r="C17" s="21" t="n">
        <v>804432</v>
      </c>
      <c r="D17" s="20" t="s">
        <v>7</v>
      </c>
      <c r="E17" s="21" t="n">
        <v>804466</v>
      </c>
      <c r="F17" s="20"/>
      <c r="G17" s="20" t="n">
        <f aca="false">E17-C17+1</f>
        <v>35</v>
      </c>
      <c r="H17" s="20"/>
      <c r="I17" s="22" t="s">
        <v>31</v>
      </c>
    </row>
    <row r="18" customFormat="false" ht="18" hidden="false" customHeight="true" outlineLevel="0" collapsed="false">
      <c r="A18" s="20" t="s">
        <v>32</v>
      </c>
      <c r="B18" s="20"/>
      <c r="C18" s="21" t="n">
        <v>2912782</v>
      </c>
      <c r="D18" s="20" t="s">
        <v>14</v>
      </c>
      <c r="E18" s="21" t="n">
        <v>2912816</v>
      </c>
      <c r="F18" s="20"/>
      <c r="G18" s="20" t="n">
        <f aca="false">E18-C18+1</f>
        <v>35</v>
      </c>
      <c r="H18" s="20"/>
      <c r="I18" s="22" t="s">
        <v>33</v>
      </c>
    </row>
    <row r="19" customFormat="false" ht="18" hidden="false" customHeight="true" outlineLevel="0" collapsed="false">
      <c r="A19" s="20" t="s">
        <v>34</v>
      </c>
      <c r="B19" s="20"/>
      <c r="C19" s="21" t="n">
        <v>302908</v>
      </c>
      <c r="D19" s="20" t="s">
        <v>14</v>
      </c>
      <c r="E19" s="21" t="n">
        <v>302942</v>
      </c>
      <c r="F19" s="20"/>
      <c r="G19" s="20" t="n">
        <f aca="false">E19-C19+1</f>
        <v>35</v>
      </c>
      <c r="H19" s="20"/>
      <c r="I19" s="22" t="s">
        <v>35</v>
      </c>
    </row>
    <row r="20" customFormat="false" ht="18" hidden="false" customHeight="true" outlineLevel="0" collapsed="false">
      <c r="A20" s="20" t="s">
        <v>36</v>
      </c>
      <c r="B20" s="20"/>
      <c r="C20" s="21" t="n">
        <v>4195318</v>
      </c>
      <c r="D20" s="20" t="s">
        <v>7</v>
      </c>
      <c r="E20" s="21" t="n">
        <v>4195352</v>
      </c>
      <c r="F20" s="20"/>
      <c r="G20" s="20" t="n">
        <f aca="false">E20-C20+1</f>
        <v>35</v>
      </c>
      <c r="H20" s="20"/>
      <c r="I20" s="22" t="s">
        <v>37</v>
      </c>
    </row>
    <row r="21" customFormat="false" ht="18" hidden="false" customHeight="true" outlineLevel="0" collapsed="false">
      <c r="A21" s="20" t="s">
        <v>38</v>
      </c>
      <c r="B21" s="20"/>
      <c r="C21" s="21" t="n">
        <v>4484125</v>
      </c>
      <c r="D21" s="20" t="s">
        <v>7</v>
      </c>
      <c r="E21" s="21" t="n">
        <v>4484159</v>
      </c>
      <c r="F21" s="20"/>
      <c r="G21" s="20" t="n">
        <f aca="false">E21-C21+1</f>
        <v>35</v>
      </c>
      <c r="H21" s="20"/>
      <c r="I21" s="22" t="s">
        <v>39</v>
      </c>
    </row>
    <row r="22" customFormat="false" ht="18" hidden="false" customHeight="true" outlineLevel="0" collapsed="false">
      <c r="A22" s="20" t="s">
        <v>40</v>
      </c>
      <c r="B22" s="20"/>
      <c r="C22" s="21" t="n">
        <v>312032</v>
      </c>
      <c r="D22" s="20" t="s">
        <v>14</v>
      </c>
      <c r="E22" s="21" t="n">
        <v>312066</v>
      </c>
      <c r="F22" s="20"/>
      <c r="G22" s="20" t="n">
        <f aca="false">E22-C22+1</f>
        <v>35</v>
      </c>
      <c r="H22" s="20"/>
      <c r="I22" s="22" t="s">
        <v>41</v>
      </c>
    </row>
    <row r="23" customFormat="false" ht="18" hidden="false" customHeight="true" outlineLevel="0" collapsed="false">
      <c r="A23" s="20" t="s">
        <v>42</v>
      </c>
      <c r="B23" s="20"/>
      <c r="C23" s="21" t="n">
        <v>3358872</v>
      </c>
      <c r="D23" s="20" t="s">
        <v>7</v>
      </c>
      <c r="E23" s="21" t="n">
        <v>3358906</v>
      </c>
      <c r="F23" s="20"/>
      <c r="G23" s="20" t="n">
        <f aca="false">E23-C23+1</f>
        <v>35</v>
      </c>
      <c r="H23" s="20"/>
      <c r="I23" s="22" t="s">
        <v>43</v>
      </c>
    </row>
    <row r="24" customFormat="false" ht="18" hidden="false" customHeight="true" outlineLevel="0" collapsed="false">
      <c r="A24" s="20" t="s">
        <v>44</v>
      </c>
      <c r="B24" s="20"/>
      <c r="C24" s="21" t="n">
        <v>1702844</v>
      </c>
      <c r="D24" s="20" t="s">
        <v>7</v>
      </c>
      <c r="E24" s="21" t="n">
        <v>1702878</v>
      </c>
      <c r="F24" s="20"/>
      <c r="G24" s="20" t="n">
        <f aca="false">E24-C24+1</f>
        <v>35</v>
      </c>
      <c r="H24" s="20"/>
      <c r="I24" s="22" t="s">
        <v>45</v>
      </c>
    </row>
    <row r="25" customFormat="false" ht="18" hidden="false" customHeight="true" outlineLevel="0" collapsed="false">
      <c r="A25" s="20" t="s">
        <v>46</v>
      </c>
      <c r="B25" s="20"/>
      <c r="C25" s="21" t="n">
        <v>1049889</v>
      </c>
      <c r="D25" s="20" t="s">
        <v>7</v>
      </c>
      <c r="E25" s="21" t="n">
        <v>1049923</v>
      </c>
      <c r="F25" s="20"/>
      <c r="G25" s="20" t="n">
        <f aca="false">E25-C25+1</f>
        <v>35</v>
      </c>
      <c r="H25" s="20"/>
      <c r="I25" s="22" t="s">
        <v>47</v>
      </c>
    </row>
    <row r="26" customFormat="false" ht="18" hidden="false" customHeight="true" outlineLevel="0" collapsed="false">
      <c r="A26" s="20" t="s">
        <v>48</v>
      </c>
      <c r="B26" s="20"/>
      <c r="C26" s="21" t="n">
        <v>4445897</v>
      </c>
      <c r="D26" s="20" t="s">
        <v>7</v>
      </c>
      <c r="E26" s="21" t="n">
        <v>4445931</v>
      </c>
      <c r="F26" s="20"/>
      <c r="G26" s="20" t="n">
        <f aca="false">E26-C26+1</f>
        <v>35</v>
      </c>
      <c r="H26" s="20"/>
      <c r="I26" s="22" t="s">
        <v>49</v>
      </c>
    </row>
    <row r="27" customFormat="false" ht="18" hidden="false" customHeight="true" outlineLevel="0" collapsed="false">
      <c r="A27" s="20" t="s">
        <v>50</v>
      </c>
      <c r="B27" s="20"/>
      <c r="C27" s="21" t="n">
        <v>3646083</v>
      </c>
      <c r="D27" s="20" t="s">
        <v>14</v>
      </c>
      <c r="E27" s="21" t="n">
        <v>3646099</v>
      </c>
      <c r="F27" s="20"/>
      <c r="G27" s="20" t="n">
        <f aca="false">E27-C27+1</f>
        <v>17</v>
      </c>
      <c r="H27" s="20"/>
      <c r="I27" s="22" t="s">
        <v>51</v>
      </c>
    </row>
    <row r="28" customFormat="false" ht="18" hidden="false" customHeight="true" outlineLevel="0" collapsed="false">
      <c r="A28" s="20" t="s">
        <v>52</v>
      </c>
      <c r="B28" s="20"/>
      <c r="C28" s="21" t="n">
        <v>192617</v>
      </c>
      <c r="D28" s="20" t="s">
        <v>14</v>
      </c>
      <c r="E28" s="21" t="n">
        <v>192651</v>
      </c>
      <c r="F28" s="20"/>
      <c r="G28" s="20" t="n">
        <f aca="false">E28-C28+1</f>
        <v>35</v>
      </c>
      <c r="H28" s="20"/>
      <c r="I28" s="22" t="s">
        <v>53</v>
      </c>
    </row>
    <row r="29" customFormat="false" ht="18" hidden="false" customHeight="true" outlineLevel="0" collapsed="false">
      <c r="A29" s="20" t="s">
        <v>54</v>
      </c>
      <c r="B29" s="20"/>
      <c r="C29" s="21" t="n">
        <v>407822</v>
      </c>
      <c r="D29" s="20" t="s">
        <v>14</v>
      </c>
      <c r="E29" s="21" t="n">
        <v>407856</v>
      </c>
      <c r="F29" s="20"/>
      <c r="G29" s="20" t="n">
        <f aca="false">E29-C29+1</f>
        <v>35</v>
      </c>
      <c r="H29" s="20"/>
      <c r="I29" s="22" t="s">
        <v>55</v>
      </c>
    </row>
    <row r="30" customFormat="false" ht="18" hidden="false" customHeight="true" outlineLevel="0" collapsed="false">
      <c r="A30" s="20" t="s">
        <v>56</v>
      </c>
      <c r="B30" s="20"/>
      <c r="C30" s="21" t="n">
        <v>1640412</v>
      </c>
      <c r="D30" s="20" t="s">
        <v>7</v>
      </c>
      <c r="E30" s="21" t="n">
        <v>1640446</v>
      </c>
      <c r="F30" s="20"/>
      <c r="G30" s="20" t="n">
        <f aca="false">E30-C30+1</f>
        <v>35</v>
      </c>
      <c r="H30" s="20"/>
      <c r="I30" s="22" t="s">
        <v>57</v>
      </c>
    </row>
    <row r="31" customFormat="false" ht="18" hidden="false" customHeight="true" outlineLevel="0" collapsed="false">
      <c r="A31" s="20" t="s">
        <v>58</v>
      </c>
      <c r="B31" s="20"/>
      <c r="C31" s="21" t="n">
        <v>2651624</v>
      </c>
      <c r="D31" s="20" t="s">
        <v>14</v>
      </c>
      <c r="E31" s="21" t="n">
        <v>2651658</v>
      </c>
      <c r="F31" s="20"/>
      <c r="G31" s="20" t="n">
        <f aca="false">E31-C31+1</f>
        <v>35</v>
      </c>
      <c r="H31" s="20"/>
      <c r="I31" s="22" t="s">
        <v>59</v>
      </c>
    </row>
    <row r="32" customFormat="false" ht="30" hidden="false" customHeight="true" outlineLevel="0" collapsed="false">
      <c r="A32" s="23" t="s">
        <v>60</v>
      </c>
      <c r="B32" s="23"/>
      <c r="C32" s="24" t="n">
        <v>3944723</v>
      </c>
      <c r="D32" s="23" t="s">
        <v>14</v>
      </c>
      <c r="E32" s="24" t="n">
        <v>3944792</v>
      </c>
      <c r="F32" s="23"/>
      <c r="G32" s="23" t="n">
        <f aca="false">E32-C32+1</f>
        <v>70</v>
      </c>
      <c r="H32" s="23"/>
      <c r="I32" s="25" t="s">
        <v>61</v>
      </c>
    </row>
    <row r="33" customFormat="false" ht="18" hidden="false" customHeight="false" outlineLevel="0" collapsed="false"/>
  </sheetData>
  <mergeCells count="3">
    <mergeCell ref="A1:I1"/>
    <mergeCell ref="A3:I3"/>
    <mergeCell ref="C5:E5"/>
  </mergeCells>
  <printOptions headings="false" gridLines="false" gridLinesSet="true" horizontalCentered="false" verticalCentered="false"/>
  <pageMargins left="0.75" right="0.75" top="0.979861111111111" bottom="0.979861111111111" header="0.511811023622047" footer="0.511811023622047"/>
  <pageSetup paperSize="9" scale="9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9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2T07:02:40Z</dcterms:created>
  <dc:creator>新原 温子</dc:creator>
  <dc:description/>
  <dc:language>en-US</dc:language>
  <cp:lastModifiedBy>Kanai Akio</cp:lastModifiedBy>
  <cp:lastPrinted>2011-06-24T13:40:37Z</cp:lastPrinted>
  <dcterms:modified xsi:type="dcterms:W3CDTF">2011-06-24T15:26:14Z</dcterms:modified>
  <cp:revision>0</cp:revision>
  <dc:subject/>
  <dc:title/>
</cp:coreProperties>
</file>